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6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5" i="1" l="1"/>
  <c r="I15" i="1"/>
  <c r="H15" i="1"/>
  <c r="G15" i="1"/>
  <c r="F15" i="1"/>
  <c r="E15" i="1"/>
  <c r="D15" i="1"/>
  <c r="C15" i="1"/>
  <c r="B15" i="1"/>
  <c r="J7" i="1"/>
  <c r="I7" i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12" uniqueCount="7">
  <si>
    <t>Diluent + Graft</t>
  </si>
  <si>
    <t>Animal #</t>
  </si>
  <si>
    <t>Section #1</t>
  </si>
  <si>
    <t>Section #2</t>
  </si>
  <si>
    <t>Section #3</t>
  </si>
  <si>
    <t>Average</t>
  </si>
  <si>
    <t>Thiorphan + Gra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2" fontId="0" fillId="0" borderId="0" xfId="0" applyNumberFormat="1" applyFill="1"/>
    <xf numFmtId="2" fontId="0" fillId="0" borderId="0" xfId="0" applyNumberForma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5"/>
  <sheetViews>
    <sheetView tabSelected="1" workbookViewId="0">
      <selection activeCell="J24" sqref="J24"/>
    </sheetView>
  </sheetViews>
  <sheetFormatPr baseColWidth="10" defaultRowHeight="15" x14ac:dyDescent="0"/>
  <sheetData>
    <row r="2" spans="1:10">
      <c r="A2" s="1" t="s">
        <v>0</v>
      </c>
    </row>
    <row r="3" spans="1:10">
      <c r="A3" s="2" t="s">
        <v>1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</row>
    <row r="4" spans="1:10">
      <c r="A4" s="1" t="s">
        <v>2</v>
      </c>
      <c r="B4" s="3">
        <v>14.35</v>
      </c>
      <c r="C4" s="3">
        <v>27.34</v>
      </c>
      <c r="D4" s="3">
        <v>27.7</v>
      </c>
      <c r="E4" s="3">
        <v>47.77</v>
      </c>
      <c r="F4" s="3">
        <v>59.17</v>
      </c>
      <c r="G4" s="3">
        <v>5.74</v>
      </c>
      <c r="H4" s="3">
        <v>21.28</v>
      </c>
      <c r="I4" s="3">
        <v>27.78</v>
      </c>
      <c r="J4" s="3">
        <v>41.13</v>
      </c>
    </row>
    <row r="5" spans="1:10">
      <c r="A5" s="1" t="s">
        <v>3</v>
      </c>
      <c r="B5" s="3">
        <v>13.8</v>
      </c>
      <c r="C5" s="3">
        <v>30.09</v>
      </c>
      <c r="D5" s="3">
        <v>26.36</v>
      </c>
      <c r="E5" s="3">
        <v>46.98</v>
      </c>
      <c r="F5" s="3">
        <v>61.12</v>
      </c>
      <c r="G5" s="3">
        <v>5.1100000000000003</v>
      </c>
      <c r="H5" s="3">
        <v>20.3</v>
      </c>
      <c r="I5" s="3">
        <v>25.42</v>
      </c>
      <c r="J5" s="3">
        <v>36.11</v>
      </c>
    </row>
    <row r="6" spans="1:10">
      <c r="A6" s="1" t="s">
        <v>4</v>
      </c>
      <c r="B6" s="3">
        <v>14.13</v>
      </c>
      <c r="C6" s="3">
        <v>28.57</v>
      </c>
      <c r="D6" s="3">
        <v>25.67</v>
      </c>
      <c r="E6" s="3">
        <v>48.22</v>
      </c>
      <c r="F6" s="3">
        <v>59.49</v>
      </c>
      <c r="G6" s="3">
        <v>5.29</v>
      </c>
      <c r="H6" s="3">
        <v>18.97</v>
      </c>
      <c r="I6" s="3">
        <v>29.06</v>
      </c>
      <c r="J6" s="3">
        <v>35.42</v>
      </c>
    </row>
    <row r="7" spans="1:10">
      <c r="A7" s="1" t="s">
        <v>5</v>
      </c>
      <c r="B7" s="4">
        <f>AVERAGE(B4:B6)</f>
        <v>14.093333333333334</v>
      </c>
      <c r="C7" s="4">
        <f t="shared" ref="C7:J7" si="0">AVERAGE(C4:C6)</f>
        <v>28.666666666666668</v>
      </c>
      <c r="D7" s="4">
        <f t="shared" si="0"/>
        <v>26.576666666666668</v>
      </c>
      <c r="E7" s="4">
        <f t="shared" si="0"/>
        <v>47.656666666666666</v>
      </c>
      <c r="F7" s="4">
        <f t="shared" si="0"/>
        <v>59.926666666666669</v>
      </c>
      <c r="G7" s="4">
        <f t="shared" si="0"/>
        <v>5.38</v>
      </c>
      <c r="H7" s="4">
        <f t="shared" si="0"/>
        <v>20.183333333333334</v>
      </c>
      <c r="I7" s="4">
        <f t="shared" si="0"/>
        <v>27.42</v>
      </c>
      <c r="J7" s="4">
        <f t="shared" si="0"/>
        <v>37.553333333333335</v>
      </c>
    </row>
    <row r="10" spans="1:10">
      <c r="A10" s="1" t="s">
        <v>6</v>
      </c>
    </row>
    <row r="11" spans="1:10">
      <c r="A11" s="2" t="s">
        <v>1</v>
      </c>
      <c r="B11" s="2">
        <v>1</v>
      </c>
      <c r="C11" s="2">
        <v>2</v>
      </c>
      <c r="D11" s="2">
        <v>3</v>
      </c>
      <c r="E11" s="2">
        <v>4</v>
      </c>
      <c r="F11" s="2">
        <v>5</v>
      </c>
      <c r="G11" s="2">
        <v>6</v>
      </c>
      <c r="H11" s="2">
        <v>7</v>
      </c>
      <c r="I11" s="2">
        <v>8</v>
      </c>
      <c r="J11" s="2">
        <v>9</v>
      </c>
    </row>
    <row r="12" spans="1:10">
      <c r="A12" s="1" t="s">
        <v>2</v>
      </c>
      <c r="B12" s="5">
        <v>36.645098749906651</v>
      </c>
      <c r="C12" s="6">
        <v>47.78745857752822</v>
      </c>
      <c r="D12" s="3">
        <v>37.28</v>
      </c>
      <c r="E12" s="3">
        <v>51.92</v>
      </c>
      <c r="F12" s="3">
        <v>31.75</v>
      </c>
      <c r="G12" s="3">
        <v>36.07</v>
      </c>
      <c r="H12" s="3">
        <v>52.62</v>
      </c>
      <c r="I12" s="3">
        <v>79.5</v>
      </c>
      <c r="J12" s="3">
        <v>17.98</v>
      </c>
    </row>
    <row r="13" spans="1:10">
      <c r="A13" s="1" t="s">
        <v>3</v>
      </c>
      <c r="B13" s="5">
        <v>35.761277494037245</v>
      </c>
      <c r="C13" s="5">
        <v>50.432257593914841</v>
      </c>
      <c r="D13" s="3">
        <v>36.380000000000003</v>
      </c>
      <c r="E13" s="3">
        <v>62.29</v>
      </c>
      <c r="F13" s="3">
        <v>30.67</v>
      </c>
      <c r="G13" s="3">
        <v>50.98</v>
      </c>
      <c r="H13" s="3">
        <v>50.06</v>
      </c>
      <c r="I13" s="3">
        <v>86.33</v>
      </c>
      <c r="J13" s="3">
        <v>38.909999999999997</v>
      </c>
    </row>
    <row r="14" spans="1:10">
      <c r="A14" s="1" t="s">
        <v>4</v>
      </c>
      <c r="B14" s="5">
        <v>35.252381487052396</v>
      </c>
      <c r="C14" s="5">
        <v>50.780017714268219</v>
      </c>
      <c r="D14" s="3">
        <v>35.15</v>
      </c>
      <c r="E14" s="3">
        <v>55.96</v>
      </c>
      <c r="F14" s="3">
        <v>36.56</v>
      </c>
      <c r="G14" s="3">
        <v>37.54</v>
      </c>
      <c r="H14" s="3">
        <v>68.89</v>
      </c>
      <c r="I14" s="3">
        <v>84.45</v>
      </c>
      <c r="J14" s="3">
        <v>32.950000000000003</v>
      </c>
    </row>
    <row r="15" spans="1:10">
      <c r="A15" s="1" t="s">
        <v>5</v>
      </c>
      <c r="B15" s="4">
        <f>AVERAGE(B12:B14)</f>
        <v>35.886252576998764</v>
      </c>
      <c r="C15" s="4">
        <f>AVERAGE(C12:C14)</f>
        <v>49.666577961903755</v>
      </c>
      <c r="D15" s="4">
        <f t="shared" ref="D15:J15" si="1">AVERAGE(D12:D14)</f>
        <v>36.270000000000003</v>
      </c>
      <c r="E15" s="4">
        <f t="shared" si="1"/>
        <v>56.723333333333336</v>
      </c>
      <c r="F15" s="4">
        <f t="shared" si="1"/>
        <v>32.993333333333332</v>
      </c>
      <c r="G15" s="4">
        <f>AVERAGE(G12:G14)</f>
        <v>41.53</v>
      </c>
      <c r="H15" s="4">
        <f t="shared" si="1"/>
        <v>57.19</v>
      </c>
      <c r="I15" s="4">
        <f t="shared" si="1"/>
        <v>83.426666666666662</v>
      </c>
      <c r="J15" s="4">
        <f t="shared" si="1"/>
        <v>29.94666666666666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na van Niekerk</dc:creator>
  <cp:lastModifiedBy>Erna van Niekerk</cp:lastModifiedBy>
  <dcterms:created xsi:type="dcterms:W3CDTF">2025-07-11T19:40:55Z</dcterms:created>
  <dcterms:modified xsi:type="dcterms:W3CDTF">2025-07-11T19:41:11Z</dcterms:modified>
</cp:coreProperties>
</file>